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igors/Library/CloudStorage/Box-Box/Polypterus_NComms_2025/Manuscript/Revisions/Revised figures/Final_Revised_Figures/Final_supplementary_tables/"/>
    </mc:Choice>
  </mc:AlternateContent>
  <xr:revisionPtr revIDLastSave="0" documentId="13_ncr:1_{DC758977-BD09-B446-8B7B-82A0265F152B}" xr6:coauthVersionLast="47" xr6:coauthVersionMax="47" xr10:uidLastSave="{00000000-0000-0000-0000-000000000000}"/>
  <bookViews>
    <workbookView xWindow="1180" yWindow="1180" windowWidth="29800" windowHeight="22520" xr2:uid="{00000000-000D-0000-FFFF-FFFF00000000}"/>
  </bookViews>
  <sheets>
    <sheet name="alignment metrics" sheetId="1" r:id="rId1"/>
    <sheet name="peaks call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55">
  <si>
    <t>Category</t>
  </si>
  <si>
    <t>Total Reads (QC-passed + QC-failed)</t>
  </si>
  <si>
    <t>Primary Reads</t>
  </si>
  <si>
    <t>Secondary Reads</t>
  </si>
  <si>
    <t>Supplementary Reads</t>
  </si>
  <si>
    <t>Duplicates</t>
  </si>
  <si>
    <t>Primary Duplicates</t>
  </si>
  <si>
    <t>Mapped Reads</t>
  </si>
  <si>
    <t>313,805,268 (97.21%)</t>
  </si>
  <si>
    <t>397,773,336 (97.13%)</t>
  </si>
  <si>
    <t>344,269,825 (97.34%)</t>
  </si>
  <si>
    <t>471,174,455 (97.21%)</t>
  </si>
  <si>
    <t>290,557,140(79.68%)</t>
  </si>
  <si>
    <t>317,772,738 (87.61%)</t>
  </si>
  <si>
    <t>Primary Mapped Reads</t>
  </si>
  <si>
    <t>Paired in Sequencing</t>
  </si>
  <si>
    <t>Read 1</t>
  </si>
  <si>
    <t>Read 2</t>
  </si>
  <si>
    <t>Properly Paired Reads</t>
  </si>
  <si>
    <t>312,752,258 (96.88%)</t>
  </si>
  <si>
    <t>395,278,302 (96.52%)</t>
  </si>
  <si>
    <t>343,136,008 (97.02%)</t>
  </si>
  <si>
    <t>315,644,050 (87.02%)</t>
  </si>
  <si>
    <t>Reads with Itself and Mate Mapped</t>
  </si>
  <si>
    <t>Singleton Reads</t>
  </si>
  <si>
    <t>479,080 (0.15%)</t>
  </si>
  <si>
    <t>965,112 (0.24%)</t>
  </si>
  <si>
    <t>558,601 (0.16%)</t>
  </si>
  <si>
    <t>1,026,345 (0.21%)</t>
  </si>
  <si>
    <t>489,700 (0.13%)</t>
  </si>
  <si>
    <t>795,456 (0.22%)</t>
  </si>
  <si>
    <t>Mate Mapped to Different Chromosome</t>
  </si>
  <si>
    <t>Mate Mapped to Different Chromosome (mapQ≥5)</t>
  </si>
  <si>
    <t>469,520,188 (96.87%)</t>
  </si>
  <si>
    <t>289,664,012 (79.43%)</t>
  </si>
  <si>
    <t>Parameter</t>
  </si>
  <si>
    <t>Genome Length</t>
  </si>
  <si>
    <t>3,673,863,536 bp</t>
  </si>
  <si>
    <r>
      <t>3,673,863,536</t>
    </r>
    <r>
      <rPr>
        <sz val="11"/>
        <color rgb="FF000000"/>
        <rFont val="Arial"/>
        <family val="2"/>
        <scheme val="minor"/>
      </rPr>
      <t xml:space="preserve"> bp</t>
    </r>
  </si>
  <si>
    <t>Significance Threshold</t>
  </si>
  <si>
    <t>-log(p) &gt; 2.000</t>
  </si>
  <si>
    <t>Min. AUC</t>
  </si>
  <si>
    <t>Max Gap Between Sites</t>
  </si>
  <si>
    <t>100 bp</t>
  </si>
  <si>
    <t>Total Peaks Identified</t>
  </si>
  <si>
    <t>47,557 (26,140,709 bp)</t>
  </si>
  <si>
    <t>32,614 (18,437,294 bp)</t>
  </si>
  <si>
    <t>3dpa_reps-1-2-3</t>
  </si>
  <si>
    <t>Uninjured_reps-1-2-3</t>
  </si>
  <si>
    <t>3dpa_rep1</t>
  </si>
  <si>
    <t>3dpa_rep2</t>
  </si>
  <si>
    <t>3dpa_rep3</t>
  </si>
  <si>
    <t>Uninjured_rep1</t>
  </si>
  <si>
    <t>Uninjured_rep2</t>
  </si>
  <si>
    <t>Uninjured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  <scheme val="minor"/>
    </font>
    <font>
      <sz val="10.5"/>
      <color rgb="FF000000"/>
      <name val="Arial"/>
      <family val="2"/>
      <scheme val="minor"/>
    </font>
    <font>
      <sz val="12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4" xfId="0" applyFont="1" applyBorder="1" applyAlignment="1">
      <alignment horizontal="left" vertical="center" wrapText="1"/>
    </xf>
    <xf numFmtId="3" fontId="2" fillId="0" borderId="4" xfId="0" applyNumberFormat="1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4">
    <dxf>
      <fill>
        <patternFill patternType="solid">
          <fgColor indexed="64"/>
          <bgColor theme="2" tint="-0.249977111117893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Sheet1-style" pivot="0" count="3" xr9:uid="{00000000-0011-0000-FFFF-FFFF00000000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G17" headerRowDxfId="0">
  <tableColumns count="7">
    <tableColumn id="1" xr3:uid="{00000000-0010-0000-0000-000001000000}" name="Category"/>
    <tableColumn id="2" xr3:uid="{00000000-0010-0000-0000-000002000000}" name="3dpa_rep1"/>
    <tableColumn id="3" xr3:uid="{00000000-0010-0000-0000-000003000000}" name="3dpa_rep2"/>
    <tableColumn id="4" xr3:uid="{00000000-0010-0000-0000-000004000000}" name="3dpa_rep3"/>
    <tableColumn id="5" xr3:uid="{00000000-0010-0000-0000-000005000000}" name="Uninjured_rep1"/>
    <tableColumn id="6" xr3:uid="{00000000-0010-0000-0000-000006000000}" name="Uninjured_rep2"/>
    <tableColumn id="7" xr3:uid="{00000000-0010-0000-0000-000007000000}" name="Uninjured_rep3"/>
  </tableColumns>
  <tableStyleInfo name="Sheet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7"/>
  <sheetViews>
    <sheetView tabSelected="1" zoomScale="137" zoomScaleNormal="137" workbookViewId="0">
      <pane ySplit="1" topLeftCell="A2" activePane="bottomLeft" state="frozen"/>
      <selection pane="bottomLeft" activeCell="B4" sqref="B4"/>
    </sheetView>
  </sheetViews>
  <sheetFormatPr baseColWidth="10" defaultColWidth="12.6640625" defaultRowHeight="15.75" customHeight="1" x14ac:dyDescent="0.15"/>
  <cols>
    <col min="1" max="1" width="13.5" customWidth="1"/>
    <col min="2" max="2" width="19.33203125" customWidth="1"/>
    <col min="3" max="4" width="18.33203125" customWidth="1"/>
    <col min="5" max="7" width="16.6640625" customWidth="1"/>
  </cols>
  <sheetData>
    <row r="1" spans="1:7" ht="15" x14ac:dyDescent="0.15">
      <c r="A1" s="4" t="s">
        <v>0</v>
      </c>
      <c r="B1" s="5" t="s">
        <v>49</v>
      </c>
      <c r="C1" s="5" t="s">
        <v>50</v>
      </c>
      <c r="D1" s="5" t="s">
        <v>51</v>
      </c>
      <c r="E1" s="5" t="s">
        <v>52</v>
      </c>
      <c r="F1" s="5" t="s">
        <v>53</v>
      </c>
      <c r="G1" s="6" t="s">
        <v>54</v>
      </c>
    </row>
    <row r="2" spans="1:7" ht="45" x14ac:dyDescent="0.15">
      <c r="A2" s="1" t="s">
        <v>1</v>
      </c>
      <c r="B2" s="2">
        <v>322826888</v>
      </c>
      <c r="C2" s="2">
        <v>409532260</v>
      </c>
      <c r="D2" s="2">
        <v>353661902</v>
      </c>
      <c r="E2" s="2">
        <v>484713496</v>
      </c>
      <c r="F2" s="2">
        <v>364666562</v>
      </c>
      <c r="G2" s="2">
        <v>362712074</v>
      </c>
    </row>
    <row r="3" spans="1:7" ht="15" x14ac:dyDescent="0.15">
      <c r="A3" s="1" t="s">
        <v>2</v>
      </c>
      <c r="B3" s="2">
        <v>322826888</v>
      </c>
      <c r="C3" s="2">
        <v>409532260</v>
      </c>
      <c r="D3" s="2">
        <v>353661902</v>
      </c>
      <c r="E3" s="2">
        <v>484713496</v>
      </c>
      <c r="F3" s="2">
        <v>364666562</v>
      </c>
      <c r="G3" s="2">
        <v>362712074</v>
      </c>
    </row>
    <row r="4" spans="1:7" ht="30" x14ac:dyDescent="0.15">
      <c r="A4" s="1" t="s">
        <v>3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ht="30" x14ac:dyDescent="0.15">
      <c r="A5" s="1" t="s">
        <v>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ht="15" x14ac:dyDescent="0.15">
      <c r="A6" s="1" t="s">
        <v>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ht="30" x14ac:dyDescent="0.15">
      <c r="A7" s="1" t="s">
        <v>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ht="30" x14ac:dyDescent="0.15">
      <c r="A8" s="1" t="s">
        <v>7</v>
      </c>
      <c r="B8" s="1" t="s">
        <v>8</v>
      </c>
      <c r="C8" s="1" t="s">
        <v>9</v>
      </c>
      <c r="D8" s="1" t="s">
        <v>10</v>
      </c>
      <c r="E8" s="1" t="s">
        <v>11</v>
      </c>
      <c r="F8" s="1" t="s">
        <v>12</v>
      </c>
      <c r="G8" s="1" t="s">
        <v>13</v>
      </c>
    </row>
    <row r="9" spans="1:7" ht="30" x14ac:dyDescent="0.15">
      <c r="A9" s="1" t="s">
        <v>14</v>
      </c>
      <c r="B9" s="1" t="s">
        <v>8</v>
      </c>
      <c r="C9" s="1" t="s">
        <v>9</v>
      </c>
      <c r="D9" s="1" t="s">
        <v>10</v>
      </c>
      <c r="E9" s="1" t="s">
        <v>11</v>
      </c>
      <c r="F9" s="1" t="s">
        <v>12</v>
      </c>
      <c r="G9" s="1" t="s">
        <v>13</v>
      </c>
    </row>
    <row r="10" spans="1:7" ht="30" x14ac:dyDescent="0.15">
      <c r="A10" s="1" t="s">
        <v>15</v>
      </c>
      <c r="B10" s="2">
        <v>322826888</v>
      </c>
      <c r="C10" s="2">
        <v>409532260</v>
      </c>
      <c r="D10" s="2">
        <v>353661902</v>
      </c>
      <c r="E10" s="2">
        <v>484713496</v>
      </c>
      <c r="F10" s="2">
        <v>364666562</v>
      </c>
      <c r="G10" s="2">
        <v>362712074</v>
      </c>
    </row>
    <row r="11" spans="1:7" ht="15.75" customHeight="1" x14ac:dyDescent="0.15">
      <c r="A11" s="1" t="s">
        <v>16</v>
      </c>
      <c r="B11" s="2">
        <v>161413444</v>
      </c>
      <c r="C11" s="2">
        <v>204766130</v>
      </c>
      <c r="D11" s="2">
        <v>176830951</v>
      </c>
      <c r="E11" s="2">
        <v>242356748</v>
      </c>
      <c r="F11" s="2">
        <v>182333281</v>
      </c>
      <c r="G11" s="2">
        <v>181356037</v>
      </c>
    </row>
    <row r="12" spans="1:7" ht="15" x14ac:dyDescent="0.15">
      <c r="A12" s="1" t="s">
        <v>17</v>
      </c>
      <c r="B12" s="2">
        <v>161413444</v>
      </c>
      <c r="C12" s="2">
        <v>204766130</v>
      </c>
      <c r="D12" s="2">
        <v>176830951</v>
      </c>
      <c r="E12" s="2">
        <v>242356748</v>
      </c>
      <c r="F12" s="2">
        <v>182333281</v>
      </c>
      <c r="G12" s="2">
        <v>181356037</v>
      </c>
    </row>
    <row r="13" spans="1:7" ht="30" x14ac:dyDescent="0.15">
      <c r="A13" s="1" t="s">
        <v>18</v>
      </c>
      <c r="B13" s="1" t="s">
        <v>19</v>
      </c>
      <c r="C13" s="1" t="s">
        <v>20</v>
      </c>
      <c r="D13" s="1" t="s">
        <v>21</v>
      </c>
      <c r="E13" s="3" t="s">
        <v>33</v>
      </c>
      <c r="F13" s="3" t="s">
        <v>34</v>
      </c>
      <c r="G13" s="1" t="s">
        <v>22</v>
      </c>
    </row>
    <row r="14" spans="1:7" ht="45" x14ac:dyDescent="0.15">
      <c r="A14" s="1" t="s">
        <v>23</v>
      </c>
      <c r="B14" s="2">
        <v>313326188</v>
      </c>
      <c r="C14" s="2">
        <v>396808224</v>
      </c>
      <c r="D14" s="2">
        <v>343711224</v>
      </c>
      <c r="E14" s="2">
        <v>470148110</v>
      </c>
      <c r="F14" s="2">
        <v>290067440</v>
      </c>
      <c r="G14" s="2">
        <v>316977282</v>
      </c>
    </row>
    <row r="15" spans="1:7" ht="30" x14ac:dyDescent="0.15">
      <c r="A15" s="1" t="s">
        <v>24</v>
      </c>
      <c r="B15" s="1" t="s">
        <v>25</v>
      </c>
      <c r="C15" s="1" t="s">
        <v>26</v>
      </c>
      <c r="D15" s="1" t="s">
        <v>27</v>
      </c>
      <c r="E15" s="1" t="s">
        <v>28</v>
      </c>
      <c r="F15" s="1" t="s">
        <v>29</v>
      </c>
      <c r="G15" s="1" t="s">
        <v>30</v>
      </c>
    </row>
    <row r="16" spans="1:7" ht="45" x14ac:dyDescent="0.15">
      <c r="A16" s="1" t="s">
        <v>31</v>
      </c>
      <c r="B16" s="2">
        <v>499692</v>
      </c>
      <c r="C16" s="2">
        <v>1380770</v>
      </c>
      <c r="D16" s="2">
        <v>478982</v>
      </c>
      <c r="E16" s="2">
        <v>467202</v>
      </c>
      <c r="F16" s="2">
        <v>324642</v>
      </c>
      <c r="G16" s="2">
        <v>1226144</v>
      </c>
    </row>
    <row r="17" spans="1:7" ht="60" x14ac:dyDescent="0.15">
      <c r="A17" s="1" t="s">
        <v>32</v>
      </c>
      <c r="B17" s="2">
        <v>227923</v>
      </c>
      <c r="C17" s="2">
        <v>633709</v>
      </c>
      <c r="D17" s="2">
        <v>212727</v>
      </c>
      <c r="E17" s="2">
        <v>198740</v>
      </c>
      <c r="F17" s="2">
        <v>146670</v>
      </c>
      <c r="G17" s="2">
        <v>569085</v>
      </c>
    </row>
  </sheetData>
  <dataValidations count="1">
    <dataValidation type="custom" allowBlank="1" showDropDown="1" sqref="B2:G17" xr:uid="{00000000-0002-0000-00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ignoredErrors>
    <ignoredError sqref="B13:G13 B15:G15" listDataValidation="1"/>
  </ignoredErrors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59358-7E2C-3349-94DD-497E769E2DA7}">
  <dimension ref="A1:C6"/>
  <sheetViews>
    <sheetView zoomScaleNormal="100" workbookViewId="0">
      <selection activeCell="B25" sqref="B25"/>
    </sheetView>
  </sheetViews>
  <sheetFormatPr baseColWidth="10" defaultColWidth="11.5" defaultRowHeight="13" x14ac:dyDescent="0.15"/>
  <cols>
    <col min="1" max="1" width="20.83203125" bestFit="1" customWidth="1"/>
    <col min="2" max="2" width="20.1640625" bestFit="1" customWidth="1"/>
    <col min="3" max="3" width="21" bestFit="1" customWidth="1"/>
  </cols>
  <sheetData>
    <row r="1" spans="1:3" ht="16" x14ac:dyDescent="0.2">
      <c r="A1" s="7" t="s">
        <v>35</v>
      </c>
      <c r="B1" s="10" t="s">
        <v>47</v>
      </c>
      <c r="C1" s="10" t="s">
        <v>48</v>
      </c>
    </row>
    <row r="2" spans="1:3" ht="14" x14ac:dyDescent="0.15">
      <c r="A2" s="7" t="s">
        <v>36</v>
      </c>
      <c r="B2" s="8" t="s">
        <v>37</v>
      </c>
      <c r="C2" s="8" t="s">
        <v>38</v>
      </c>
    </row>
    <row r="3" spans="1:3" ht="14" x14ac:dyDescent="0.15">
      <c r="A3" s="7" t="s">
        <v>39</v>
      </c>
      <c r="B3" s="8" t="s">
        <v>40</v>
      </c>
      <c r="C3" s="9" t="s">
        <v>40</v>
      </c>
    </row>
    <row r="4" spans="1:3" ht="14" x14ac:dyDescent="0.15">
      <c r="A4" s="7" t="s">
        <v>41</v>
      </c>
      <c r="B4" s="9">
        <v>200</v>
      </c>
      <c r="C4" s="9">
        <v>200</v>
      </c>
    </row>
    <row r="5" spans="1:3" ht="14" x14ac:dyDescent="0.15">
      <c r="A5" s="7" t="s">
        <v>42</v>
      </c>
      <c r="B5" s="9" t="s">
        <v>43</v>
      </c>
      <c r="C5" s="9" t="s">
        <v>43</v>
      </c>
    </row>
    <row r="6" spans="1:3" ht="14" x14ac:dyDescent="0.15">
      <c r="A6" s="7" t="s">
        <v>44</v>
      </c>
      <c r="B6" s="8" t="s">
        <v>45</v>
      </c>
      <c r="C6" s="9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 metrics</vt:lpstr>
      <vt:lpstr>peaks cal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gor Schneider</cp:lastModifiedBy>
  <dcterms:created xsi:type="dcterms:W3CDTF">2025-02-27T00:09:25Z</dcterms:created>
  <dcterms:modified xsi:type="dcterms:W3CDTF">2025-10-09T20:30:54Z</dcterms:modified>
</cp:coreProperties>
</file>